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33">
  <si>
    <t xml:space="preserve">Table S3. Embryonic expression of confirmed and non-confirmed MEGs and PEGs (data from Xiang et al. 2011, Plant Phys 156: 346-56)</t>
  </si>
  <si>
    <t xml:space="preserve">YES = if value is bigger than 777.6, it is considered to be expressed</t>
  </si>
  <si>
    <t xml:space="preserve">NO = if value is smaller than 777.6 it is considered background expression or low-expressed</t>
  </si>
  <si>
    <t xml:space="preserve">confirmed MEGs and PEGs</t>
  </si>
  <si>
    <t xml:space="preserve">Zygote</t>
  </si>
  <si>
    <t xml:space="preserve">expressed?</t>
  </si>
  <si>
    <t xml:space="preserve">Quadrant</t>
  </si>
  <si>
    <t xml:space="preserve">Globular</t>
  </si>
  <si>
    <t xml:space="preserve">Heart</t>
  </si>
  <si>
    <t xml:space="preserve">Torpedo</t>
  </si>
  <si>
    <t xml:space="preserve">Bent</t>
  </si>
  <si>
    <t xml:space="preserve">Mature</t>
  </si>
  <si>
    <t xml:space="preserve">AT1G29660</t>
  </si>
  <si>
    <t xml:space="preserve">YES</t>
  </si>
  <si>
    <t xml:space="preserve">AT1G72260</t>
  </si>
  <si>
    <t xml:space="preserve">NO</t>
  </si>
  <si>
    <t xml:space="preserve">AT2G47115</t>
  </si>
  <si>
    <t xml:space="preserve">AT5G62210</t>
  </si>
  <si>
    <t xml:space="preserve">AT3G20520</t>
  </si>
  <si>
    <t xml:space="preserve">AT2G17710</t>
  </si>
  <si>
    <t xml:space="preserve">AT3G21500</t>
  </si>
  <si>
    <t xml:space="preserve">AT2G01520</t>
  </si>
  <si>
    <t xml:space="preserve">AT1G20680</t>
  </si>
  <si>
    <t xml:space="preserve">AT5G51950</t>
  </si>
  <si>
    <t xml:space="preserve">AT1G29050</t>
  </si>
  <si>
    <t xml:space="preserve">AT3G26790</t>
  </si>
  <si>
    <r>
      <rPr>
        <i val="true"/>
        <sz val="11"/>
        <rFont val="Arial"/>
        <family val="0"/>
      </rPr>
      <t xml:space="preserve">AT1G02780</t>
    </r>
    <r>
      <rPr>
        <i val="true"/>
        <vertAlign val="superscript"/>
        <sz val="11"/>
        <rFont val="Arial"/>
        <family val="0"/>
      </rPr>
      <t xml:space="preserve">1</t>
    </r>
  </si>
  <si>
    <t xml:space="preserve">non-confirmed MEGs and PEGs</t>
  </si>
  <si>
    <t xml:space="preserve">AT3G44260</t>
  </si>
  <si>
    <t xml:space="preserve">AT5G52060</t>
  </si>
  <si>
    <t xml:space="preserve">AT2G20160</t>
  </si>
  <si>
    <t xml:space="preserve">AT1G63260</t>
  </si>
  <si>
    <r>
      <rPr>
        <vertAlign val="superscript"/>
        <sz val="11"/>
        <rFont val="Arial"/>
        <family val="0"/>
      </rPr>
      <t xml:space="preserve">1</t>
    </r>
    <r>
      <rPr>
        <sz val="11"/>
        <rFont val="Arial"/>
        <family val="0"/>
      </rPr>
      <t xml:space="preserve"> biallelic control gene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Arial"/>
      <family val="0"/>
    </font>
    <font>
      <i val="true"/>
      <sz val="11"/>
      <name val="Arial"/>
      <family val="0"/>
    </font>
    <font>
      <i val="true"/>
      <vertAlign val="superscript"/>
      <sz val="11"/>
      <name val="Arial"/>
      <family val="0"/>
    </font>
    <font>
      <vertAlign val="superscript"/>
      <sz val="11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A29" activeCellId="0" sqref="A29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3.56"/>
    <col collapsed="false" customWidth="false" hidden="false" outlineLevel="0" max="257" min="2" style="1" width="10.7"/>
  </cols>
  <sheetData>
    <row r="1" customFormat="false" ht="13" hidden="false" customHeight="false" outlineLevel="0" collapsed="false">
      <c r="A1" s="2" t="s">
        <v>0</v>
      </c>
    </row>
    <row r="2" customFormat="false" ht="13" hidden="false" customHeight="false" outlineLevel="0" collapsed="false">
      <c r="A2" s="1" t="s">
        <v>1</v>
      </c>
    </row>
    <row r="3" customFormat="false" ht="13" hidden="false" customHeight="false" outlineLevel="0" collapsed="false">
      <c r="A3" s="1" t="s">
        <v>2</v>
      </c>
    </row>
    <row r="5" customFormat="false" ht="13" hidden="false" customHeight="false" outlineLevel="0" collapsed="false">
      <c r="A5" s="3" t="s">
        <v>3</v>
      </c>
      <c r="B5" s="4" t="s">
        <v>4</v>
      </c>
      <c r="C5" s="4" t="s">
        <v>5</v>
      </c>
      <c r="D5" s="4" t="s">
        <v>6</v>
      </c>
      <c r="E5" s="4" t="s">
        <v>5</v>
      </c>
      <c r="F5" s="4" t="s">
        <v>7</v>
      </c>
      <c r="G5" s="4" t="s">
        <v>5</v>
      </c>
      <c r="H5" s="4" t="s">
        <v>8</v>
      </c>
      <c r="I5" s="4" t="s">
        <v>5</v>
      </c>
      <c r="J5" s="4" t="s">
        <v>9</v>
      </c>
      <c r="K5" s="4" t="s">
        <v>5</v>
      </c>
      <c r="L5" s="4" t="s">
        <v>10</v>
      </c>
      <c r="M5" s="4" t="s">
        <v>5</v>
      </c>
      <c r="N5" s="4" t="s">
        <v>11</v>
      </c>
      <c r="O5" s="4" t="s">
        <v>5</v>
      </c>
    </row>
    <row r="6" customFormat="false" ht="13" hidden="false" customHeight="false" outlineLevel="0" collapsed="false">
      <c r="A6" s="5" t="s">
        <v>12</v>
      </c>
      <c r="B6" s="6" t="n">
        <v>1825.984354</v>
      </c>
      <c r="C6" s="6" t="str">
        <f aca="false">IF(B6&gt;777.6,"YES","NO")</f>
        <v>YES</v>
      </c>
      <c r="D6" s="6" t="n">
        <v>1809.878731</v>
      </c>
      <c r="E6" s="6" t="s">
        <v>13</v>
      </c>
      <c r="F6" s="6" t="n">
        <v>4243.963549</v>
      </c>
      <c r="G6" s="6" t="s">
        <v>13</v>
      </c>
      <c r="H6" s="6" t="n">
        <v>1813.143813</v>
      </c>
      <c r="I6" s="6" t="s">
        <v>13</v>
      </c>
      <c r="J6" s="6" t="n">
        <v>862.9689052</v>
      </c>
      <c r="K6" s="6" t="s">
        <v>13</v>
      </c>
      <c r="L6" s="6" t="n">
        <v>1054.837034</v>
      </c>
      <c r="M6" s="6" t="s">
        <v>13</v>
      </c>
      <c r="N6" s="6" t="n">
        <v>809.205923</v>
      </c>
      <c r="O6" s="6" t="s">
        <v>13</v>
      </c>
    </row>
    <row r="7" customFormat="false" ht="13" hidden="false" customHeight="false" outlineLevel="0" collapsed="false">
      <c r="A7" s="5" t="s">
        <v>14</v>
      </c>
      <c r="B7" s="6" t="n">
        <v>1754.891698</v>
      </c>
      <c r="C7" s="6" t="s">
        <v>13</v>
      </c>
      <c r="D7" s="6" t="n">
        <v>2206.894755</v>
      </c>
      <c r="E7" s="6" t="s">
        <v>13</v>
      </c>
      <c r="F7" s="6" t="n">
        <v>1514.779408</v>
      </c>
      <c r="G7" s="6" t="s">
        <v>13</v>
      </c>
      <c r="H7" s="6" t="n">
        <v>1051.29004</v>
      </c>
      <c r="I7" s="6" t="s">
        <v>13</v>
      </c>
      <c r="J7" s="6" t="n">
        <v>718.7598412</v>
      </c>
      <c r="K7" s="6" t="s">
        <v>15</v>
      </c>
      <c r="L7" s="6" t="n">
        <v>767.2338158</v>
      </c>
      <c r="M7" s="6" t="s">
        <v>15</v>
      </c>
      <c r="N7" s="6" t="n">
        <v>790.8996494</v>
      </c>
      <c r="O7" s="6" t="s">
        <v>13</v>
      </c>
    </row>
    <row r="8" customFormat="false" ht="13" hidden="false" customHeight="false" outlineLevel="0" collapsed="false">
      <c r="A8" s="5" t="s">
        <v>16</v>
      </c>
      <c r="B8" s="6" t="n">
        <v>768.7805131</v>
      </c>
      <c r="C8" s="6" t="s">
        <v>15</v>
      </c>
      <c r="D8" s="6" t="n">
        <v>748.5516387</v>
      </c>
      <c r="E8" s="6" t="s">
        <v>15</v>
      </c>
      <c r="F8" s="6" t="n">
        <v>762.1648814</v>
      </c>
      <c r="G8" s="6" t="s">
        <v>15</v>
      </c>
      <c r="H8" s="6" t="n">
        <v>851.0290853</v>
      </c>
      <c r="I8" s="6" t="s">
        <v>13</v>
      </c>
      <c r="J8" s="6" t="n">
        <v>855.8623888</v>
      </c>
      <c r="K8" s="6" t="s">
        <v>13</v>
      </c>
      <c r="L8" s="6" t="n">
        <v>859.1452021</v>
      </c>
      <c r="M8" s="6" t="s">
        <v>13</v>
      </c>
      <c r="N8" s="6" t="n">
        <v>782.093426</v>
      </c>
      <c r="O8" s="6" t="s">
        <v>13</v>
      </c>
    </row>
    <row r="9" customFormat="false" ht="13" hidden="false" customHeight="false" outlineLevel="0" collapsed="false">
      <c r="A9" s="5" t="s">
        <v>17</v>
      </c>
      <c r="B9" s="6" t="n">
        <v>1483.09944</v>
      </c>
      <c r="C9" s="6" t="s">
        <v>13</v>
      </c>
      <c r="D9" s="6" t="n">
        <v>1625.985911</v>
      </c>
      <c r="E9" s="6" t="s">
        <v>13</v>
      </c>
      <c r="F9" s="6" t="n">
        <v>1211.732996</v>
      </c>
      <c r="G9" s="6" t="s">
        <v>13</v>
      </c>
      <c r="H9" s="6" t="n">
        <v>1180.715015</v>
      </c>
      <c r="I9" s="6" t="s">
        <v>13</v>
      </c>
      <c r="J9" s="6" t="n">
        <v>1209.727044</v>
      </c>
      <c r="K9" s="6" t="s">
        <v>13</v>
      </c>
      <c r="L9" s="6" t="n">
        <v>1062.652035</v>
      </c>
      <c r="M9" s="6" t="s">
        <v>13</v>
      </c>
      <c r="N9" s="6" t="n">
        <v>1186.399699</v>
      </c>
      <c r="O9" s="6" t="s">
        <v>13</v>
      </c>
    </row>
    <row r="10" customFormat="false" ht="13" hidden="false" customHeight="false" outlineLevel="0" collapsed="false">
      <c r="A10" s="5" t="s">
        <v>18</v>
      </c>
      <c r="B10" s="6" t="n">
        <v>715.4595959</v>
      </c>
      <c r="C10" s="6" t="s">
        <v>15</v>
      </c>
      <c r="D10" s="6" t="n">
        <v>682.700392</v>
      </c>
      <c r="E10" s="6" t="s">
        <v>15</v>
      </c>
      <c r="F10" s="6" t="n">
        <v>726.3707503</v>
      </c>
      <c r="G10" s="6" t="s">
        <v>15</v>
      </c>
      <c r="H10" s="6" t="n">
        <v>766.8957756</v>
      </c>
      <c r="I10" s="6" t="s">
        <v>15</v>
      </c>
      <c r="J10" s="6" t="n">
        <v>807.8712862</v>
      </c>
      <c r="K10" s="6" t="s">
        <v>13</v>
      </c>
      <c r="L10" s="6" t="n">
        <v>716.8718828</v>
      </c>
      <c r="M10" s="6" t="s">
        <v>15</v>
      </c>
      <c r="N10" s="6" t="n">
        <v>638.767751</v>
      </c>
      <c r="O10" s="6" t="s">
        <v>15</v>
      </c>
    </row>
    <row r="11" customFormat="false" ht="13" hidden="false" customHeight="false" outlineLevel="0" collapsed="false">
      <c r="A11" s="5" t="s">
        <v>19</v>
      </c>
      <c r="B11" s="6" t="n">
        <v>6331.608106</v>
      </c>
      <c r="C11" s="6" t="s">
        <v>13</v>
      </c>
      <c r="D11" s="6" t="n">
        <v>8454.125899</v>
      </c>
      <c r="E11" s="6" t="s">
        <v>13</v>
      </c>
      <c r="F11" s="6" t="n">
        <v>8818.003381</v>
      </c>
      <c r="G11" s="6" t="s">
        <v>13</v>
      </c>
      <c r="H11" s="6" t="n">
        <v>7114.018305</v>
      </c>
      <c r="I11" s="6" t="s">
        <v>13</v>
      </c>
      <c r="J11" s="6" t="n">
        <v>5394.169883</v>
      </c>
      <c r="K11" s="6" t="s">
        <v>13</v>
      </c>
      <c r="L11" s="6" t="n">
        <v>3736.081591</v>
      </c>
      <c r="M11" s="6" t="s">
        <v>13</v>
      </c>
      <c r="N11" s="6" t="n">
        <v>2025.450429</v>
      </c>
      <c r="O11" s="6" t="s">
        <v>13</v>
      </c>
    </row>
    <row r="12" customFormat="false" ht="13" hidden="false" customHeight="false" outlineLevel="0" collapsed="false">
      <c r="A12" s="5" t="s">
        <v>20</v>
      </c>
      <c r="B12" s="6" t="n">
        <v>4529.382894</v>
      </c>
      <c r="C12" s="6" t="s">
        <v>13</v>
      </c>
      <c r="D12" s="6" t="n">
        <v>6991.643902</v>
      </c>
      <c r="E12" s="6" t="s">
        <v>13</v>
      </c>
      <c r="F12" s="6" t="n">
        <v>2622.051459</v>
      </c>
      <c r="G12" s="6" t="s">
        <v>13</v>
      </c>
      <c r="H12" s="6" t="n">
        <v>1976.497131</v>
      </c>
      <c r="I12" s="6" t="s">
        <v>13</v>
      </c>
      <c r="J12" s="6" t="n">
        <v>1129.227455</v>
      </c>
      <c r="K12" s="6" t="s">
        <v>13</v>
      </c>
      <c r="L12" s="6" t="n">
        <v>1100.853741</v>
      </c>
      <c r="M12" s="6" t="s">
        <v>13</v>
      </c>
      <c r="N12" s="6" t="n">
        <v>903.456657</v>
      </c>
      <c r="O12" s="6" t="s">
        <v>13</v>
      </c>
    </row>
    <row r="13" customFormat="false" ht="13" hidden="false" customHeight="false" outlineLevel="0" collapsed="false">
      <c r="A13" s="5" t="s">
        <v>21</v>
      </c>
      <c r="B13" s="6" t="n">
        <v>3423.648589</v>
      </c>
      <c r="C13" s="6" t="s">
        <v>13</v>
      </c>
      <c r="D13" s="6" t="n">
        <v>8114.692962</v>
      </c>
      <c r="E13" s="6" t="s">
        <v>13</v>
      </c>
      <c r="F13" s="6" t="n">
        <v>9012.554563</v>
      </c>
      <c r="G13" s="6" t="s">
        <v>13</v>
      </c>
      <c r="H13" s="6" t="n">
        <v>5400.940879</v>
      </c>
      <c r="I13" s="6" t="s">
        <v>13</v>
      </c>
      <c r="J13" s="6" t="n">
        <v>1526.364974</v>
      </c>
      <c r="K13" s="6" t="s">
        <v>13</v>
      </c>
      <c r="L13" s="6" t="n">
        <v>2321.777812</v>
      </c>
      <c r="M13" s="6" t="s">
        <v>13</v>
      </c>
      <c r="N13" s="6" t="n">
        <v>4992.528598</v>
      </c>
      <c r="O13" s="6" t="s">
        <v>13</v>
      </c>
    </row>
    <row r="14" customFormat="false" ht="13" hidden="false" customHeight="false" outlineLevel="0" collapsed="false">
      <c r="A14" s="5" t="s">
        <v>22</v>
      </c>
      <c r="B14" s="6" t="n">
        <v>741.8091611</v>
      </c>
      <c r="C14" s="6" t="str">
        <f aca="false">IF(B14&gt;777.6,"YES","NO")</f>
        <v>NO</v>
      </c>
      <c r="D14" s="6" t="n">
        <v>650.6631087</v>
      </c>
      <c r="E14" s="6" t="str">
        <f aca="false">IF(D14&gt;777.6,"YES","NO")</f>
        <v>NO</v>
      </c>
      <c r="F14" s="6" t="n">
        <v>590.1667996</v>
      </c>
      <c r="G14" s="6" t="str">
        <f aca="false">IF(F14&gt;777.6,"YES","NO")</f>
        <v>NO</v>
      </c>
      <c r="H14" s="6" t="n">
        <v>655.6676095</v>
      </c>
      <c r="I14" s="6" t="str">
        <f aca="false">IF(H14&gt;777.6,"YES","NO")</f>
        <v>NO</v>
      </c>
      <c r="J14" s="6" t="n">
        <v>707.6295714</v>
      </c>
      <c r="K14" s="6" t="str">
        <f aca="false">IF(J14&gt;777.6,"YES","NO")</f>
        <v>NO</v>
      </c>
      <c r="L14" s="6" t="n">
        <v>632.2270019</v>
      </c>
      <c r="M14" s="6" t="str">
        <f aca="false">IF(L14&gt;777.6,"YES","NO")</f>
        <v>NO</v>
      </c>
      <c r="N14" s="6" t="n">
        <v>666.9261803</v>
      </c>
      <c r="O14" s="6" t="str">
        <f aca="false">IF(N14&gt;777.6,"YES","NO")</f>
        <v>NO</v>
      </c>
    </row>
    <row r="15" customFormat="false" ht="13" hidden="false" customHeight="false" outlineLevel="0" collapsed="false">
      <c r="A15" s="5" t="s">
        <v>23</v>
      </c>
      <c r="B15" s="6" t="n">
        <v>1015.648543</v>
      </c>
      <c r="C15" s="6" t="str">
        <f aca="false">IF(B15&gt;777.6,"YES","NO")</f>
        <v>YES</v>
      </c>
      <c r="D15" s="6" t="n">
        <v>1184.564047</v>
      </c>
      <c r="E15" s="6" t="str">
        <f aca="false">IF(D15&gt;777.6,"YES","NO")</f>
        <v>YES</v>
      </c>
      <c r="F15" s="6" t="n">
        <v>1229.473476</v>
      </c>
      <c r="G15" s="6" t="str">
        <f aca="false">IF(F15&gt;777.6,"YES","NO")</f>
        <v>YES</v>
      </c>
      <c r="H15" s="6" t="n">
        <v>1155.814768</v>
      </c>
      <c r="I15" s="6" t="str">
        <f aca="false">IF(H15&gt;777.6,"YES","NO")</f>
        <v>YES</v>
      </c>
      <c r="J15" s="6" t="n">
        <v>1182.101944</v>
      </c>
      <c r="K15" s="6" t="str">
        <f aca="false">IF(J15&gt;777.6,"YES","NO")</f>
        <v>YES</v>
      </c>
      <c r="L15" s="6" t="n">
        <v>1030.575732</v>
      </c>
      <c r="M15" s="6" t="str">
        <f aca="false">IF(L15&gt;777.6,"YES","NO")</f>
        <v>YES</v>
      </c>
      <c r="N15" s="6" t="n">
        <v>913.1091576</v>
      </c>
      <c r="O15" s="6" t="str">
        <f aca="false">IF(N15&gt;777.6,"YES","NO")</f>
        <v>YES</v>
      </c>
    </row>
    <row r="16" customFormat="false" ht="13" hidden="false" customHeight="false" outlineLevel="0" collapsed="false">
      <c r="A16" s="5" t="s">
        <v>24</v>
      </c>
      <c r="B16" s="6" t="n">
        <v>3504.364178</v>
      </c>
      <c r="C16" s="6" t="str">
        <f aca="false">IF(B16&gt;777.6,"YES","NO")</f>
        <v>YES</v>
      </c>
      <c r="D16" s="6" t="n">
        <v>6785.565321</v>
      </c>
      <c r="E16" s="6" t="str">
        <f aca="false">IF(D16&gt;777.6,"YES","NO")</f>
        <v>YES</v>
      </c>
      <c r="F16" s="6" t="n">
        <v>2309.259318</v>
      </c>
      <c r="G16" s="6" t="str">
        <f aca="false">IF(F16&gt;777.6,"YES","NO")</f>
        <v>YES</v>
      </c>
      <c r="H16" s="6" t="n">
        <v>1551.552479</v>
      </c>
      <c r="I16" s="6" t="str">
        <f aca="false">IF(H16&gt;777.6,"YES","NO")</f>
        <v>YES</v>
      </c>
      <c r="J16" s="6" t="n">
        <v>3352.094844</v>
      </c>
      <c r="K16" s="6" t="str">
        <f aca="false">IF(J16&gt;777.6,"YES","NO")</f>
        <v>YES</v>
      </c>
      <c r="L16" s="6" t="n">
        <v>2795.322276</v>
      </c>
      <c r="M16" s="6" t="str">
        <f aca="false">IF(L16&gt;777.6,"YES","NO")</f>
        <v>YES</v>
      </c>
      <c r="N16" s="6" t="n">
        <v>939.9709522</v>
      </c>
      <c r="O16" s="6" t="str">
        <f aca="false">IF(N16&gt;777.6,"YES","NO")</f>
        <v>YES</v>
      </c>
    </row>
    <row r="17" customFormat="false" ht="13" hidden="false" customHeight="false" outlineLevel="0" collapsed="false">
      <c r="A17" s="5" t="s">
        <v>25</v>
      </c>
      <c r="B17" s="6" t="n">
        <v>927.4711294</v>
      </c>
      <c r="C17" s="6" t="str">
        <f aca="false">IF(B17&gt;777.6,"YES","NO")</f>
        <v>YES</v>
      </c>
      <c r="D17" s="6" t="n">
        <v>1104.021723</v>
      </c>
      <c r="E17" s="6" t="str">
        <f aca="false">IF(D17&gt;777.6,"YES","NO")</f>
        <v>YES</v>
      </c>
      <c r="F17" s="6" t="n">
        <v>1226.827692</v>
      </c>
      <c r="G17" s="6" t="str">
        <f aca="false">IF(F17&gt;777.6,"YES","NO")</f>
        <v>YES</v>
      </c>
      <c r="H17" s="6" t="n">
        <v>1155.133421</v>
      </c>
      <c r="I17" s="6" t="str">
        <f aca="false">IF(H17&gt;777.6,"YES","NO")</f>
        <v>YES</v>
      </c>
      <c r="J17" s="6" t="n">
        <v>1824.505086</v>
      </c>
      <c r="K17" s="6" t="str">
        <f aca="false">IF(J17&gt;777.6,"YES","NO")</f>
        <v>YES</v>
      </c>
      <c r="L17" s="6" t="n">
        <v>4344.38709</v>
      </c>
      <c r="M17" s="6" t="str">
        <f aca="false">IF(L17&gt;777.6,"YES","NO")</f>
        <v>YES</v>
      </c>
      <c r="N17" s="6" t="n">
        <v>1152.331809</v>
      </c>
      <c r="O17" s="6" t="str">
        <f aca="false">IF(N17&gt;777.6,"YES","NO")</f>
        <v>YES</v>
      </c>
    </row>
    <row r="18" customFormat="false" ht="14" hidden="false" customHeight="false" outlineLevel="0" collapsed="false">
      <c r="A18" s="5" t="s">
        <v>26</v>
      </c>
      <c r="B18" s="6" t="n">
        <v>53775.96412</v>
      </c>
      <c r="C18" s="6" t="str">
        <f aca="false">IF(B18&gt;777.6,"YES","NO")</f>
        <v>YES</v>
      </c>
      <c r="D18" s="6" t="n">
        <v>55938.54981</v>
      </c>
      <c r="E18" s="6" t="str">
        <f aca="false">IF(D18&gt;777.6,"YES","NO")</f>
        <v>YES</v>
      </c>
      <c r="F18" s="6" t="n">
        <v>69276.83301</v>
      </c>
      <c r="G18" s="6" t="str">
        <f aca="false">IF(F18&gt;777.6,"YES","NO")</f>
        <v>YES</v>
      </c>
      <c r="H18" s="6" t="n">
        <v>62158.09189</v>
      </c>
      <c r="I18" s="6" t="str">
        <f aca="false">IF(H18&gt;777.6,"YES","NO")</f>
        <v>YES</v>
      </c>
      <c r="J18" s="6" t="n">
        <v>59432.62252</v>
      </c>
      <c r="K18" s="6" t="str">
        <f aca="false">IF(J18&gt;777.6,"YES","NO")</f>
        <v>YES</v>
      </c>
      <c r="L18" s="6" t="n">
        <v>56060.60532</v>
      </c>
      <c r="M18" s="6" t="str">
        <f aca="false">IF(L18&gt;777.6,"YES","NO")</f>
        <v>YES</v>
      </c>
      <c r="N18" s="6" t="n">
        <v>32089.44976</v>
      </c>
      <c r="O18" s="6" t="str">
        <f aca="false">IF(N18&gt;777.6,"YES","NO")</f>
        <v>YES</v>
      </c>
    </row>
    <row r="19" customFormat="false" ht="13" hidden="false" customHeight="false" outlineLevel="0" collapsed="false">
      <c r="A19" s="7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customFormat="false" ht="13" hidden="false" customHeight="false" outlineLevel="0" collapsed="false">
      <c r="A20" s="7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customFormat="false" ht="13" hidden="false" customHeight="false" outlineLevel="0" collapsed="false">
      <c r="A21" s="3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</row>
    <row r="22" customFormat="false" ht="13" hidden="false" customHeight="false" outlineLevel="0" collapsed="false">
      <c r="A22" s="3" t="s">
        <v>27</v>
      </c>
      <c r="B22" s="4" t="s">
        <v>4</v>
      </c>
      <c r="C22" s="4" t="s">
        <v>5</v>
      </c>
      <c r="D22" s="4" t="s">
        <v>6</v>
      </c>
      <c r="E22" s="4" t="s">
        <v>5</v>
      </c>
      <c r="F22" s="4" t="s">
        <v>7</v>
      </c>
      <c r="G22" s="4" t="s">
        <v>5</v>
      </c>
      <c r="H22" s="4" t="s">
        <v>8</v>
      </c>
      <c r="I22" s="4" t="s">
        <v>5</v>
      </c>
      <c r="J22" s="4" t="s">
        <v>9</v>
      </c>
      <c r="K22" s="4" t="s">
        <v>5</v>
      </c>
      <c r="L22" s="4" t="s">
        <v>10</v>
      </c>
      <c r="M22" s="4" t="s">
        <v>5</v>
      </c>
      <c r="N22" s="4" t="s">
        <v>11</v>
      </c>
      <c r="O22" s="4" t="s">
        <v>5</v>
      </c>
    </row>
    <row r="23" customFormat="false" ht="13" hidden="false" customHeight="false" outlineLevel="0" collapsed="false">
      <c r="A23" s="5" t="s">
        <v>28</v>
      </c>
      <c r="B23" s="6" t="n">
        <v>756.0640965</v>
      </c>
      <c r="C23" s="6" t="s">
        <v>15</v>
      </c>
      <c r="D23" s="6" t="n">
        <v>747.6843527</v>
      </c>
      <c r="E23" s="6" t="s">
        <v>15</v>
      </c>
      <c r="F23" s="6" t="n">
        <v>750.7642451</v>
      </c>
      <c r="G23" s="6" t="s">
        <v>15</v>
      </c>
      <c r="H23" s="6" t="n">
        <v>745.8273271</v>
      </c>
      <c r="I23" s="6" t="s">
        <v>15</v>
      </c>
      <c r="J23" s="6" t="n">
        <v>767.245765</v>
      </c>
      <c r="K23" s="6" t="s">
        <v>15</v>
      </c>
      <c r="L23" s="6" t="n">
        <v>753.1118751</v>
      </c>
      <c r="M23" s="6" t="s">
        <v>15</v>
      </c>
      <c r="N23" s="6" t="n">
        <v>803.4896132</v>
      </c>
      <c r="O23" s="6" t="s">
        <v>13</v>
      </c>
    </row>
    <row r="24" customFormat="false" ht="13" hidden="false" customHeight="false" outlineLevel="0" collapsed="false">
      <c r="A24" s="5" t="s">
        <v>29</v>
      </c>
      <c r="B24" s="6" t="n">
        <v>1099.801988</v>
      </c>
      <c r="C24" s="6" t="s">
        <v>13</v>
      </c>
      <c r="D24" s="6" t="n">
        <v>1179.355087</v>
      </c>
      <c r="E24" s="6" t="s">
        <v>13</v>
      </c>
      <c r="F24" s="6" t="n">
        <v>970.8764637</v>
      </c>
      <c r="G24" s="6" t="s">
        <v>13</v>
      </c>
      <c r="H24" s="6" t="n">
        <v>1030.33492</v>
      </c>
      <c r="I24" s="6" t="s">
        <v>13</v>
      </c>
      <c r="J24" s="6" t="n">
        <v>968.7320852</v>
      </c>
      <c r="K24" s="6" t="s">
        <v>13</v>
      </c>
      <c r="L24" s="6" t="n">
        <v>928.2058285</v>
      </c>
      <c r="M24" s="6" t="s">
        <v>13</v>
      </c>
      <c r="N24" s="6" t="n">
        <v>821.7511397</v>
      </c>
      <c r="O24" s="6" t="s">
        <v>13</v>
      </c>
    </row>
    <row r="25" customFormat="false" ht="13" hidden="false" customHeight="false" outlineLevel="0" collapsed="false">
      <c r="A25" s="5" t="s">
        <v>30</v>
      </c>
      <c r="B25" s="6" t="n">
        <v>804.1628443</v>
      </c>
      <c r="C25" s="6" t="str">
        <f aca="false">IF(B25&gt;777.6,"YES","NO")</f>
        <v>YES</v>
      </c>
      <c r="D25" s="6" t="n">
        <v>838.3532849</v>
      </c>
      <c r="E25" s="6" t="str">
        <f aca="false">IF(D25&gt;777.6,"YES","NO")</f>
        <v>YES</v>
      </c>
      <c r="F25" s="6" t="n">
        <v>1011.131224</v>
      </c>
      <c r="G25" s="6" t="str">
        <f aca="false">IF(F25&gt;777.6,"YES","NO")</f>
        <v>YES</v>
      </c>
      <c r="H25" s="6" t="n">
        <v>955.4234675</v>
      </c>
      <c r="I25" s="6" t="str">
        <f aca="false">IF(H25&gt;777.6,"YES","NO")</f>
        <v>YES</v>
      </c>
      <c r="J25" s="6" t="n">
        <v>867.5087411</v>
      </c>
      <c r="K25" s="6" t="str">
        <f aca="false">IF(J25&gt;777.6,"YES","NO")</f>
        <v>YES</v>
      </c>
      <c r="L25" s="6" t="n">
        <v>871.0586397</v>
      </c>
      <c r="M25" s="6" t="str">
        <f aca="false">IF(L25&gt;777.6,"YES","NO")</f>
        <v>YES</v>
      </c>
      <c r="N25" s="6" t="n">
        <v>785.9724653</v>
      </c>
      <c r="O25" s="6" t="str">
        <f aca="false">IF(N25&gt;777.6,"YES","NO")</f>
        <v>YES</v>
      </c>
    </row>
    <row r="26" customFormat="false" ht="13" hidden="false" customHeight="false" outlineLevel="0" collapsed="false">
      <c r="A26" s="5" t="s">
        <v>31</v>
      </c>
      <c r="B26" s="6" t="n">
        <v>2397.532065</v>
      </c>
      <c r="C26" s="6" t="str">
        <f aca="false">IF(B26&gt;777.6,"YES","NO")</f>
        <v>YES</v>
      </c>
      <c r="D26" s="6" t="n">
        <v>2262.036658</v>
      </c>
      <c r="E26" s="6" t="str">
        <f aca="false">IF(D26&gt;777.6,"YES","NO")</f>
        <v>YES</v>
      </c>
      <c r="F26" s="6" t="n">
        <v>3401.445573</v>
      </c>
      <c r="G26" s="6" t="str">
        <f aca="false">IF(F26&gt;777.6,"YES","NO")</f>
        <v>YES</v>
      </c>
      <c r="H26" s="6" t="n">
        <v>3460.568005</v>
      </c>
      <c r="I26" s="6" t="str">
        <f aca="false">IF(H26&gt;777.6,"YES","NO")</f>
        <v>YES</v>
      </c>
      <c r="J26" s="6" t="n">
        <v>2932.688463</v>
      </c>
      <c r="K26" s="6" t="str">
        <f aca="false">IF(J26&gt;777.6,"YES","NO")</f>
        <v>YES</v>
      </c>
      <c r="L26" s="6" t="n">
        <v>2791.381334</v>
      </c>
      <c r="M26" s="6" t="str">
        <f aca="false">IF(L26&gt;777.6,"YES","NO")</f>
        <v>YES</v>
      </c>
      <c r="N26" s="6" t="n">
        <v>3497.245156</v>
      </c>
      <c r="O26" s="6" t="str">
        <f aca="false">IF(N26&gt;777.6,"YES","NO")</f>
        <v>YES</v>
      </c>
    </row>
    <row r="27" customFormat="false" ht="13" hidden="false" customHeight="false" outlineLevel="0" collapsed="false">
      <c r="A27" s="9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</row>
    <row r="29" customFormat="false" ht="14" hidden="false" customHeight="false" outlineLevel="0" collapsed="false">
      <c r="A29" s="10" t="s">
        <v>3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5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2T08:30:53Z</dcterms:created>
  <dc:creator>Michael Raissig</dc:creator>
  <dc:description/>
  <dc:language>en-US</dc:language>
  <cp:lastModifiedBy>Michael Raissig</cp:lastModifiedBy>
  <cp:lastPrinted>2012-09-27T13:21:01Z</cp:lastPrinted>
  <dcterms:modified xsi:type="dcterms:W3CDTF">2013-09-06T13:09:35Z</dcterms:modified>
  <cp:revision>0</cp:revision>
  <dc:subject/>
  <dc:title/>
</cp:coreProperties>
</file>